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152" windowHeight="8955" activeTab="3"/>
  </bookViews>
  <sheets>
    <sheet name="oe-CollagenII" sheetId="5" r:id="rId1"/>
    <sheet name="oe-SOX9" sheetId="4" r:id="rId2"/>
    <sheet name="oe-P62" sheetId="6" r:id="rId3"/>
    <sheet name="oe-LC3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" uniqueCount="24">
  <si>
    <t>Sample1</t>
  </si>
  <si>
    <t>repeat1</t>
  </si>
  <si>
    <t>repeat2</t>
  </si>
  <si>
    <t>repeat3</t>
  </si>
  <si>
    <t>average</t>
  </si>
  <si>
    <t>Sample2</t>
  </si>
  <si>
    <t>Sample3</t>
  </si>
  <si>
    <t>Sample4</t>
  </si>
  <si>
    <t>NC</t>
  </si>
  <si>
    <t>IL-1β</t>
  </si>
  <si>
    <t>Lv-NC+IL-1β</t>
  </si>
  <si>
    <t>Lv-circTBCK+IL-1β</t>
  </si>
  <si>
    <t>SOX9</t>
  </si>
  <si>
    <t>sample-1</t>
  </si>
  <si>
    <t>repeat-1</t>
  </si>
  <si>
    <t>repeat-2</t>
  </si>
  <si>
    <t>repeat-3</t>
  </si>
  <si>
    <t>P62</t>
  </si>
  <si>
    <t>Sample-1</t>
  </si>
  <si>
    <t>Sample-2</t>
  </si>
  <si>
    <t>Sample-3</t>
  </si>
  <si>
    <t>sample-2</t>
  </si>
  <si>
    <t>sample-3</t>
  </si>
  <si>
    <t>LC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0" fillId="2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24"/>
  <sheetViews>
    <sheetView topLeftCell="B1" workbookViewId="0">
      <selection activeCell="M14" sqref="M14"/>
    </sheetView>
  </sheetViews>
  <sheetFormatPr defaultColWidth="9.02654867256637" defaultRowHeight="13.5"/>
  <cols>
    <col min="2" max="2" width="17.7964601769912" customWidth="1"/>
    <col min="6" max="7" width="12.7964601769912"/>
    <col min="10" max="14" width="12.7964601769912"/>
  </cols>
  <sheetData>
    <row r="2" spans="2:14">
      <c r="B2" s="3" t="s">
        <v>0</v>
      </c>
      <c r="C2" t="s">
        <v>1</v>
      </c>
      <c r="D2" t="s">
        <v>2</v>
      </c>
      <c r="E2" t="s">
        <v>3</v>
      </c>
      <c r="F2" t="s">
        <v>4</v>
      </c>
      <c r="J2" t="s">
        <v>0</v>
      </c>
      <c r="K2" t="s">
        <v>5</v>
      </c>
      <c r="L2" t="s">
        <v>6</v>
      </c>
      <c r="M2" t="s">
        <v>7</v>
      </c>
      <c r="N2" t="s">
        <v>4</v>
      </c>
    </row>
    <row r="3" spans="2:14">
      <c r="B3" s="2" t="s">
        <v>8</v>
      </c>
      <c r="C3">
        <v>1</v>
      </c>
      <c r="D3">
        <v>1</v>
      </c>
      <c r="E3">
        <v>1</v>
      </c>
      <c r="F3">
        <f t="shared" ref="F3:F6" si="0">AVERAGE(C3:E3)</f>
        <v>1</v>
      </c>
      <c r="I3" s="2" t="s">
        <v>8</v>
      </c>
      <c r="J3">
        <v>1</v>
      </c>
      <c r="K3">
        <v>1</v>
      </c>
      <c r="L3">
        <v>1</v>
      </c>
      <c r="M3">
        <v>1</v>
      </c>
      <c r="N3">
        <f>AVERAGE(J3:M3)</f>
        <v>1</v>
      </c>
    </row>
    <row r="4" spans="2:14">
      <c r="B4" s="2" t="s">
        <v>9</v>
      </c>
      <c r="C4">
        <v>0.111111111111111</v>
      </c>
      <c r="D4">
        <v>0.350649350649351</v>
      </c>
      <c r="E4">
        <v>0.395833333333333</v>
      </c>
      <c r="F4">
        <f t="shared" si="0"/>
        <v>0.285864598364598</v>
      </c>
      <c r="I4" s="2" t="s">
        <v>9</v>
      </c>
      <c r="J4">
        <v>0.285864598364598</v>
      </c>
      <c r="K4">
        <v>0.236860965121834</v>
      </c>
      <c r="L4">
        <v>0.256032207727651</v>
      </c>
      <c r="M4">
        <v>0.319464905819215</v>
      </c>
      <c r="N4">
        <f>AVERAGE(J4:M4)</f>
        <v>0.274555669258324</v>
      </c>
    </row>
    <row r="5" spans="2:14">
      <c r="B5" s="2" t="s">
        <v>10</v>
      </c>
      <c r="C5">
        <v>0.0880503144654088</v>
      </c>
      <c r="D5">
        <v>0.155963302752294</v>
      </c>
      <c r="E5">
        <v>0.848484848484849</v>
      </c>
      <c r="F5">
        <f t="shared" si="0"/>
        <v>0.364166155234184</v>
      </c>
      <c r="I5" s="2" t="s">
        <v>10</v>
      </c>
      <c r="J5">
        <v>0.364166155234184</v>
      </c>
      <c r="K5">
        <v>0.239470173432438</v>
      </c>
      <c r="L5">
        <v>0.384741910129068</v>
      </c>
      <c r="M5">
        <v>0.270220037700615</v>
      </c>
      <c r="N5">
        <f>AVERAGE(J5:M5)</f>
        <v>0.314649569124076</v>
      </c>
    </row>
    <row r="6" spans="2:14">
      <c r="B6" s="2" t="s">
        <v>11</v>
      </c>
      <c r="C6">
        <v>0.203821656050955</v>
      </c>
      <c r="D6">
        <v>0.540816326530612</v>
      </c>
      <c r="E6">
        <v>0.527777777777778</v>
      </c>
      <c r="F6">
        <f t="shared" si="0"/>
        <v>0.424138586786448</v>
      </c>
      <c r="I6" s="2" t="s">
        <v>11</v>
      </c>
      <c r="J6">
        <v>0.424138586786448</v>
      </c>
      <c r="K6">
        <v>0.392441786161593</v>
      </c>
      <c r="L6">
        <v>0.879862199747154</v>
      </c>
      <c r="M6">
        <v>0.591064494446137</v>
      </c>
      <c r="N6">
        <f>AVERAGE(J6:M6)</f>
        <v>0.571876766785333</v>
      </c>
    </row>
    <row r="8" spans="2:6">
      <c r="B8" s="1" t="s">
        <v>5</v>
      </c>
      <c r="C8" t="s">
        <v>1</v>
      </c>
      <c r="D8" t="s">
        <v>2</v>
      </c>
      <c r="E8" t="s">
        <v>3</v>
      </c>
      <c r="F8" t="s">
        <v>4</v>
      </c>
    </row>
    <row r="9" spans="2:6">
      <c r="B9" s="2" t="s">
        <v>8</v>
      </c>
      <c r="C9">
        <v>1</v>
      </c>
      <c r="D9">
        <v>1</v>
      </c>
      <c r="E9">
        <v>1</v>
      </c>
      <c r="F9">
        <f>AVERAGE(C9:E9)</f>
        <v>1</v>
      </c>
    </row>
    <row r="10" spans="2:6">
      <c r="B10" s="2" t="s">
        <v>9</v>
      </c>
      <c r="C10">
        <v>0.333333333333333</v>
      </c>
      <c r="D10">
        <v>0.229813664596273</v>
      </c>
      <c r="E10">
        <v>0.147435897435897</v>
      </c>
      <c r="F10">
        <f>AVERAGE(C10:E10)</f>
        <v>0.236860965121834</v>
      </c>
    </row>
    <row r="11" spans="2:6">
      <c r="B11" s="2" t="s">
        <v>10</v>
      </c>
      <c r="C11">
        <v>0.166666666666667</v>
      </c>
      <c r="D11">
        <v>0.339622641509434</v>
      </c>
      <c r="E11">
        <v>0.212121212121212</v>
      </c>
      <c r="F11">
        <f>AVERAGE(C11:E11)</f>
        <v>0.239470173432438</v>
      </c>
    </row>
    <row r="12" spans="2:6">
      <c r="B12" s="2" t="s">
        <v>11</v>
      </c>
      <c r="C12">
        <v>0.601449275362319</v>
      </c>
      <c r="D12">
        <v>0.291925465838509</v>
      </c>
      <c r="E12">
        <v>0.283950617283951</v>
      </c>
      <c r="F12">
        <f>AVERAGE(C12:E12)</f>
        <v>0.392441786161593</v>
      </c>
    </row>
    <row r="14" spans="2:6">
      <c r="B14" s="3" t="s">
        <v>6</v>
      </c>
      <c r="C14" t="s">
        <v>1</v>
      </c>
      <c r="D14" t="s">
        <v>2</v>
      </c>
      <c r="E14" t="s">
        <v>3</v>
      </c>
      <c r="F14" t="s">
        <v>4</v>
      </c>
    </row>
    <row r="15" spans="2:6">
      <c r="B15" s="2" t="s">
        <v>8</v>
      </c>
      <c r="C15">
        <v>1</v>
      </c>
      <c r="D15">
        <v>1</v>
      </c>
      <c r="E15">
        <v>1</v>
      </c>
      <c r="F15">
        <f>AVERAGE(C15:E15)</f>
        <v>1</v>
      </c>
    </row>
    <row r="16" spans="2:6">
      <c r="B16" s="2" t="s">
        <v>9</v>
      </c>
      <c r="C16">
        <v>0.417721518987342</v>
      </c>
      <c r="D16">
        <v>0.186440677966102</v>
      </c>
      <c r="E16">
        <v>0.163934426229508</v>
      </c>
      <c r="F16">
        <f t="shared" ref="F15:F18" si="1">AVERAGE(C16:E16)</f>
        <v>0.256032207727651</v>
      </c>
    </row>
    <row r="17" spans="2:6">
      <c r="B17" s="2" t="s">
        <v>10</v>
      </c>
      <c r="C17">
        <v>0.659574468085106</v>
      </c>
      <c r="D17">
        <v>0.178861788617886</v>
      </c>
      <c r="E17">
        <v>0.315789473684211</v>
      </c>
      <c r="F17">
        <f t="shared" si="1"/>
        <v>0.384741910129068</v>
      </c>
    </row>
    <row r="18" spans="2:6">
      <c r="B18" s="2" t="s">
        <v>11</v>
      </c>
      <c r="C18">
        <v>1.08928571428571</v>
      </c>
      <c r="D18">
        <v>0.568</v>
      </c>
      <c r="E18">
        <v>0.982300884955752</v>
      </c>
      <c r="F18">
        <f t="shared" si="1"/>
        <v>0.879862199747154</v>
      </c>
    </row>
    <row r="20" spans="2:6">
      <c r="B20" s="1" t="s">
        <v>7</v>
      </c>
      <c r="C20">
        <v>1</v>
      </c>
      <c r="D20">
        <v>2</v>
      </c>
      <c r="E20">
        <v>4</v>
      </c>
      <c r="F20" t="s">
        <v>4</v>
      </c>
    </row>
    <row r="21" spans="2:6">
      <c r="B21" s="2" t="s">
        <v>8</v>
      </c>
      <c r="C21">
        <v>1</v>
      </c>
      <c r="D21">
        <v>1</v>
      </c>
      <c r="E21">
        <v>1</v>
      </c>
      <c r="F21">
        <f>AVERAGE(C21:E21)</f>
        <v>1</v>
      </c>
    </row>
    <row r="22" spans="2:6">
      <c r="B22" s="2" t="s">
        <v>9</v>
      </c>
      <c r="C22">
        <v>0.528846153846154</v>
      </c>
      <c r="D22">
        <v>0.274509803921569</v>
      </c>
      <c r="E22">
        <v>0.155038759689922</v>
      </c>
      <c r="F22">
        <f>AVERAGE(C22:E22)</f>
        <v>0.319464905819215</v>
      </c>
    </row>
    <row r="23" spans="2:6">
      <c r="B23" s="2" t="s">
        <v>10</v>
      </c>
      <c r="C23">
        <v>0.292452830188679</v>
      </c>
      <c r="D23">
        <v>0.380952380952381</v>
      </c>
      <c r="E23">
        <v>0.137254901960784</v>
      </c>
      <c r="F23">
        <f>AVERAGE(C23:E23)</f>
        <v>0.270220037700615</v>
      </c>
    </row>
    <row r="24" spans="2:6">
      <c r="B24" s="2" t="s">
        <v>11</v>
      </c>
      <c r="C24">
        <v>0.608695652173913</v>
      </c>
      <c r="D24">
        <v>0.641975308641975</v>
      </c>
      <c r="E24">
        <v>0.522522522522522</v>
      </c>
      <c r="F24">
        <f>AVERAGE(C24:E24)</f>
        <v>0.59106449444613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26"/>
  <sheetViews>
    <sheetView workbookViewId="0">
      <selection activeCell="K16" sqref="K16"/>
    </sheetView>
  </sheetViews>
  <sheetFormatPr defaultColWidth="9.02654867256637" defaultRowHeight="13.5"/>
  <cols>
    <col min="1" max="1" width="18.9203539823009" customWidth="1"/>
    <col min="2" max="5" width="12.7964601769912"/>
    <col min="10" max="13" width="12.7964601769912"/>
  </cols>
  <sheetData>
    <row r="3" spans="1:13">
      <c r="A3" s="3" t="s">
        <v>0</v>
      </c>
      <c r="B3" t="s">
        <v>1</v>
      </c>
      <c r="C3" t="s">
        <v>2</v>
      </c>
      <c r="D3" t="s">
        <v>3</v>
      </c>
      <c r="E3" t="s">
        <v>4</v>
      </c>
      <c r="H3" t="s">
        <v>12</v>
      </c>
      <c r="I3" t="s">
        <v>0</v>
      </c>
      <c r="J3" t="s">
        <v>5</v>
      </c>
      <c r="K3" t="s">
        <v>6</v>
      </c>
      <c r="L3" t="s">
        <v>7</v>
      </c>
      <c r="M3" t="s">
        <v>4</v>
      </c>
    </row>
    <row r="4" spans="1:13">
      <c r="A4" s="2" t="s">
        <v>8</v>
      </c>
      <c r="B4">
        <v>1</v>
      </c>
      <c r="C4">
        <v>1</v>
      </c>
      <c r="D4">
        <v>1</v>
      </c>
      <c r="E4">
        <f>AVERAGE(B4:D4)</f>
        <v>1</v>
      </c>
      <c r="H4" s="2" t="s">
        <v>8</v>
      </c>
      <c r="I4">
        <v>1</v>
      </c>
      <c r="J4">
        <v>1</v>
      </c>
      <c r="K4">
        <v>1</v>
      </c>
      <c r="L4">
        <v>1</v>
      </c>
      <c r="M4">
        <f>AVERAGE(I4:L4)</f>
        <v>1</v>
      </c>
    </row>
    <row r="5" spans="1:13">
      <c r="A5" s="2" t="s">
        <v>9</v>
      </c>
      <c r="B5">
        <v>0.384</v>
      </c>
      <c r="C5">
        <v>0.191780821917808</v>
      </c>
      <c r="D5">
        <v>0.216589861751152</v>
      </c>
      <c r="E5">
        <f>AVERAGE(B5:D5)</f>
        <v>0.264123561222987</v>
      </c>
      <c r="H5" s="2" t="s">
        <v>9</v>
      </c>
      <c r="I5">
        <v>0.264123561222987</v>
      </c>
      <c r="J5">
        <v>0.234875216034636</v>
      </c>
      <c r="K5">
        <v>0.290670286987829</v>
      </c>
      <c r="L5">
        <v>0.292308976674612</v>
      </c>
      <c r="M5">
        <f>AVERAGE(I5:L5)</f>
        <v>0.270494510230016</v>
      </c>
    </row>
    <row r="6" spans="1:13">
      <c r="A6" s="2" t="s">
        <v>10</v>
      </c>
      <c r="B6">
        <v>0.356060606060606</v>
      </c>
      <c r="C6">
        <v>0.195804195804196</v>
      </c>
      <c r="D6">
        <v>0.325757575757576</v>
      </c>
      <c r="E6">
        <f>AVERAGE(B6:D6)</f>
        <v>0.292540792540793</v>
      </c>
      <c r="H6" s="2" t="s">
        <v>10</v>
      </c>
      <c r="I6">
        <v>0.292540792540793</v>
      </c>
      <c r="J6">
        <v>0.228213741185439</v>
      </c>
      <c r="K6">
        <v>0.286467162543966</v>
      </c>
      <c r="L6">
        <v>0.31017316017316</v>
      </c>
      <c r="M6">
        <f>AVERAGE(I6:L6)</f>
        <v>0.279348714110839</v>
      </c>
    </row>
    <row r="7" spans="1:13">
      <c r="A7" s="2" t="s">
        <v>11</v>
      </c>
      <c r="B7">
        <v>0.577319587628866</v>
      </c>
      <c r="C7">
        <v>0.376712328767123</v>
      </c>
      <c r="D7">
        <v>0.508064516129032</v>
      </c>
      <c r="E7">
        <f>AVERAGE(B7:D7)</f>
        <v>0.48736547750834</v>
      </c>
      <c r="H7" s="2" t="s">
        <v>11</v>
      </c>
      <c r="I7">
        <v>0.48736547750834</v>
      </c>
      <c r="J7">
        <v>0.396122485494466</v>
      </c>
      <c r="K7">
        <v>0.672747576906869</v>
      </c>
      <c r="L7">
        <v>0.551708297444732</v>
      </c>
      <c r="M7">
        <f>AVERAGE(I7:L7)</f>
        <v>0.526985959338602</v>
      </c>
    </row>
    <row r="9" spans="1:5">
      <c r="A9" s="1" t="s">
        <v>5</v>
      </c>
      <c r="B9" t="s">
        <v>1</v>
      </c>
      <c r="C9" t="s">
        <v>2</v>
      </c>
      <c r="D9" t="s">
        <v>3</v>
      </c>
      <c r="E9" t="s">
        <v>4</v>
      </c>
    </row>
    <row r="10" spans="1:5">
      <c r="A10" s="2" t="s">
        <v>8</v>
      </c>
      <c r="B10">
        <v>1</v>
      </c>
      <c r="C10">
        <v>1</v>
      </c>
      <c r="D10">
        <v>1</v>
      </c>
      <c r="E10">
        <f>AVERAGE(B10:D10)</f>
        <v>1</v>
      </c>
    </row>
    <row r="11" spans="1:5">
      <c r="A11" s="2" t="s">
        <v>9</v>
      </c>
      <c r="B11">
        <v>0.22962962962963</v>
      </c>
      <c r="C11">
        <v>0.180124223602484</v>
      </c>
      <c r="D11">
        <v>0.294871794871795</v>
      </c>
      <c r="E11">
        <f>AVERAGE(B11:D11)</f>
        <v>0.234875216034636</v>
      </c>
    </row>
    <row r="12" spans="1:5">
      <c r="A12" s="2" t="s">
        <v>10</v>
      </c>
      <c r="B12">
        <v>0.1875</v>
      </c>
      <c r="C12">
        <v>0.254716981132075</v>
      </c>
      <c r="D12">
        <v>0.242424242424242</v>
      </c>
      <c r="E12">
        <f>AVERAGE(B12:D12)</f>
        <v>0.228213741185439</v>
      </c>
    </row>
    <row r="13" spans="1:5">
      <c r="A13" s="2" t="s">
        <v>11</v>
      </c>
      <c r="B13">
        <v>0.340579710144928</v>
      </c>
      <c r="C13">
        <v>0.341614906832298</v>
      </c>
      <c r="D13">
        <v>0.506172839506173</v>
      </c>
      <c r="E13">
        <f>AVERAGE(B13:D13)</f>
        <v>0.396122485494466</v>
      </c>
    </row>
    <row r="15" spans="1:5">
      <c r="A15" s="1" t="s">
        <v>6</v>
      </c>
      <c r="B15" t="s">
        <v>1</v>
      </c>
      <c r="C15" t="s">
        <v>2</v>
      </c>
      <c r="D15" t="s">
        <v>3</v>
      </c>
      <c r="E15" t="s">
        <v>4</v>
      </c>
    </row>
    <row r="16" spans="1:5">
      <c r="A16" s="2" t="s">
        <v>8</v>
      </c>
      <c r="B16">
        <v>1</v>
      </c>
      <c r="C16">
        <v>1</v>
      </c>
      <c r="D16">
        <v>1</v>
      </c>
      <c r="E16">
        <f>AVERAGE(B16:D16)</f>
        <v>1</v>
      </c>
    </row>
    <row r="17" spans="1:5">
      <c r="A17" s="2" t="s">
        <v>9</v>
      </c>
      <c r="B17">
        <v>0.30379746835443</v>
      </c>
      <c r="C17">
        <v>0.330508474576271</v>
      </c>
      <c r="D17">
        <v>0.237704918032787</v>
      </c>
      <c r="E17">
        <f>AVERAGE(B17:D17)</f>
        <v>0.290670286987829</v>
      </c>
    </row>
    <row r="18" spans="1:5">
      <c r="A18" s="2" t="s">
        <v>10</v>
      </c>
      <c r="B18">
        <v>0.382978723404255</v>
      </c>
      <c r="C18">
        <v>0.276422764227642</v>
      </c>
      <c r="D18">
        <v>0.2</v>
      </c>
      <c r="E18">
        <f>AVERAGE(B18:D18)</f>
        <v>0.286467162543966</v>
      </c>
    </row>
    <row r="19" spans="1:5">
      <c r="A19" s="2" t="s">
        <v>11</v>
      </c>
      <c r="B19">
        <v>0.821428571428571</v>
      </c>
      <c r="C19">
        <v>0.48</v>
      </c>
      <c r="D19">
        <v>0.716814159292036</v>
      </c>
      <c r="E19">
        <f>AVERAGE(B19:D19)</f>
        <v>0.672747576906869</v>
      </c>
    </row>
    <row r="22" spans="1:5">
      <c r="A22" s="1" t="s">
        <v>7</v>
      </c>
      <c r="B22" t="s">
        <v>1</v>
      </c>
      <c r="C22" t="s">
        <v>2</v>
      </c>
      <c r="D22" t="s">
        <v>3</v>
      </c>
      <c r="E22" t="s">
        <v>4</v>
      </c>
    </row>
    <row r="23" spans="1:5">
      <c r="A23" s="2" t="s">
        <v>8</v>
      </c>
      <c r="B23">
        <v>1</v>
      </c>
      <c r="C23">
        <v>1</v>
      </c>
      <c r="D23">
        <v>1</v>
      </c>
      <c r="E23">
        <f>AVERAGE(B23:D23)</f>
        <v>1</v>
      </c>
    </row>
    <row r="24" spans="1:5">
      <c r="A24" s="2" t="s">
        <v>9</v>
      </c>
      <c r="B24">
        <v>0.176706827309237</v>
      </c>
      <c r="C24">
        <v>0.317241379310345</v>
      </c>
      <c r="D24">
        <v>0.382978723404255</v>
      </c>
      <c r="E24">
        <f>AVERAGE(B24:D24)</f>
        <v>0.292308976674612</v>
      </c>
    </row>
    <row r="25" spans="1:5">
      <c r="A25" s="2" t="s">
        <v>10</v>
      </c>
      <c r="B25">
        <v>0.142857142857143</v>
      </c>
      <c r="C25">
        <v>0.307142857142857</v>
      </c>
      <c r="D25">
        <v>0.480519480519481</v>
      </c>
      <c r="E25">
        <f>AVERAGE(B25:D25)</f>
        <v>0.31017316017316</v>
      </c>
    </row>
    <row r="26" spans="1:5">
      <c r="A26" s="2" t="s">
        <v>11</v>
      </c>
      <c r="B26">
        <v>0.316279069767442</v>
      </c>
      <c r="C26">
        <v>0.548148148148148</v>
      </c>
      <c r="D26">
        <v>0.790697674418605</v>
      </c>
      <c r="E26">
        <f>AVERAGE(B26:D26)</f>
        <v>0.55170829744473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18"/>
  <sheetViews>
    <sheetView workbookViewId="0">
      <selection activeCell="A14" sqref="A2 A8 A14"/>
    </sheetView>
  </sheetViews>
  <sheetFormatPr defaultColWidth="9" defaultRowHeight="13.5"/>
  <cols>
    <col min="1" max="1" width="15.6017699115044" customWidth="1"/>
    <col min="2" max="4" width="12.7964601769912"/>
    <col min="6" max="6" width="12.7964601769912"/>
    <col min="12" max="12" width="12.7964601769912"/>
  </cols>
  <sheetData>
    <row r="2" spans="1:11">
      <c r="A2" s="1" t="s">
        <v>13</v>
      </c>
      <c r="B2" t="s">
        <v>14</v>
      </c>
      <c r="C2" t="s">
        <v>15</v>
      </c>
      <c r="D2" t="s">
        <v>16</v>
      </c>
      <c r="E2" t="s">
        <v>4</v>
      </c>
      <c r="F2"/>
      <c r="G2" t="s">
        <v>17</v>
      </c>
      <c r="H2" t="s">
        <v>18</v>
      </c>
      <c r="I2" t="s">
        <v>19</v>
      </c>
      <c r="J2" t="s">
        <v>20</v>
      </c>
      <c r="K2" t="s">
        <v>4</v>
      </c>
    </row>
    <row r="3" spans="1:11">
      <c r="A3" s="2" t="s">
        <v>8</v>
      </c>
      <c r="B3" s="2">
        <v>1</v>
      </c>
      <c r="C3">
        <v>1</v>
      </c>
      <c r="D3">
        <v>1</v>
      </c>
      <c r="E3">
        <v>1</v>
      </c>
      <c r="F3"/>
      <c r="G3" s="2" t="s">
        <v>8</v>
      </c>
      <c r="H3" s="2">
        <v>1</v>
      </c>
      <c r="I3">
        <v>1</v>
      </c>
      <c r="J3">
        <v>1</v>
      </c>
      <c r="K3">
        <v>1</v>
      </c>
    </row>
    <row r="4" spans="1:11">
      <c r="A4" s="2" t="s">
        <v>9</v>
      </c>
      <c r="B4" s="2">
        <v>1.40196078431373</v>
      </c>
      <c r="C4">
        <v>1.79545454545455</v>
      </c>
      <c r="D4">
        <v>1.35416666666667</v>
      </c>
      <c r="E4">
        <v>1.51719399881165</v>
      </c>
      <c r="F4"/>
      <c r="G4" s="2" t="s">
        <v>9</v>
      </c>
      <c r="H4" s="2">
        <v>1.51719399881165</v>
      </c>
      <c r="I4">
        <v>1.74922216948795</v>
      </c>
      <c r="J4">
        <v>1.79599103542564</v>
      </c>
      <c r="K4">
        <v>1.68746906790841</v>
      </c>
    </row>
    <row r="5" spans="1:11">
      <c r="A5" s="2" t="s">
        <v>10</v>
      </c>
      <c r="B5" s="2">
        <v>1.26470588235294</v>
      </c>
      <c r="C5">
        <v>2.09876543209877</v>
      </c>
      <c r="D5">
        <v>1.6046511627907</v>
      </c>
      <c r="E5">
        <v>1.65604082574747</v>
      </c>
      <c r="F5"/>
      <c r="G5" s="2" t="s">
        <v>10</v>
      </c>
      <c r="H5" s="2">
        <v>1.65604082574747</v>
      </c>
      <c r="I5">
        <v>1.79828042328042</v>
      </c>
      <c r="J5">
        <v>1.74105129974695</v>
      </c>
      <c r="K5">
        <v>1.73179084959161</v>
      </c>
    </row>
    <row r="6" spans="1:11">
      <c r="A6" s="2" t="s">
        <v>11</v>
      </c>
      <c r="B6" s="2">
        <v>0.504132231404959</v>
      </c>
      <c r="C6">
        <v>1.17821782178218</v>
      </c>
      <c r="D6">
        <v>0.962264150943396</v>
      </c>
      <c r="E6">
        <v>0.881538068043512</v>
      </c>
      <c r="F6"/>
      <c r="G6" s="2" t="s">
        <v>11</v>
      </c>
      <c r="H6" s="2">
        <v>0.881538068043512</v>
      </c>
      <c r="I6">
        <v>0.839464674758791</v>
      </c>
      <c r="J6">
        <v>1.04107744107744</v>
      </c>
      <c r="K6">
        <v>0.920693394626582</v>
      </c>
    </row>
    <row r="8" spans="1:5">
      <c r="A8" s="1" t="s">
        <v>21</v>
      </c>
      <c r="B8" t="s">
        <v>14</v>
      </c>
      <c r="C8" t="s">
        <v>15</v>
      </c>
      <c r="D8" t="s">
        <v>16</v>
      </c>
      <c r="E8" t="s">
        <v>4</v>
      </c>
    </row>
    <row r="9" spans="1:5">
      <c r="A9" s="2" t="s">
        <v>8</v>
      </c>
      <c r="B9" s="2">
        <v>1</v>
      </c>
      <c r="C9">
        <v>1</v>
      </c>
      <c r="D9">
        <v>1</v>
      </c>
      <c r="E9">
        <v>1</v>
      </c>
    </row>
    <row r="10" spans="1:5">
      <c r="A10" s="2" t="s">
        <v>9</v>
      </c>
      <c r="B10" s="2">
        <v>1.03061224489796</v>
      </c>
      <c r="C10">
        <v>1.88372093023256</v>
      </c>
      <c r="D10">
        <v>2.33333333333333</v>
      </c>
      <c r="E10">
        <v>1.74922216948795</v>
      </c>
    </row>
    <row r="11" spans="1:5">
      <c r="A11" s="2" t="s">
        <v>10</v>
      </c>
      <c r="B11" s="2">
        <v>1.22222222222222</v>
      </c>
      <c r="C11">
        <v>1.54166666666667</v>
      </c>
      <c r="D11">
        <v>2.63095238095238</v>
      </c>
      <c r="E11">
        <v>1.79828042328042</v>
      </c>
    </row>
    <row r="12" spans="1:5">
      <c r="A12" s="2" t="s">
        <v>11</v>
      </c>
      <c r="B12" s="2">
        <v>0.533333333333333</v>
      </c>
      <c r="C12">
        <v>0.73015873015873</v>
      </c>
      <c r="D12">
        <v>1.25490196078431</v>
      </c>
      <c r="E12">
        <v>0.839464674758791</v>
      </c>
    </row>
    <row r="14" spans="1:5">
      <c r="A14" s="1" t="s">
        <v>22</v>
      </c>
      <c r="B14" t="s">
        <v>15</v>
      </c>
      <c r="C14" t="s">
        <v>16</v>
      </c>
      <c r="D14" t="s">
        <v>15</v>
      </c>
      <c r="E14" t="s">
        <v>4</v>
      </c>
    </row>
    <row r="15" spans="1:5">
      <c r="A15" s="2" t="s">
        <v>8</v>
      </c>
      <c r="B15" s="2">
        <v>1</v>
      </c>
      <c r="C15">
        <v>1</v>
      </c>
      <c r="D15">
        <v>1</v>
      </c>
      <c r="E15">
        <v>1</v>
      </c>
    </row>
    <row r="16" spans="1:5">
      <c r="A16" s="2" t="s">
        <v>9</v>
      </c>
      <c r="B16" s="2">
        <v>2.02941176470588</v>
      </c>
      <c r="C16">
        <v>1.5631067961165</v>
      </c>
      <c r="D16">
        <v>1.79545454545455</v>
      </c>
      <c r="E16">
        <v>1.79599103542564</v>
      </c>
    </row>
    <row r="17" spans="1:5">
      <c r="A17" s="2" t="s">
        <v>10</v>
      </c>
      <c r="B17" s="2">
        <v>1.89855072463768</v>
      </c>
      <c r="C17">
        <v>1.62222222222222</v>
      </c>
      <c r="D17">
        <v>1.70238095238095</v>
      </c>
      <c r="E17">
        <v>1.74105129974695</v>
      </c>
    </row>
    <row r="18" spans="1:5">
      <c r="A18" s="2" t="s">
        <v>11</v>
      </c>
      <c r="B18" s="2">
        <v>0.878787878787879</v>
      </c>
      <c r="C18">
        <v>1.16666666666667</v>
      </c>
      <c r="D18">
        <v>1.07777777777778</v>
      </c>
      <c r="E18">
        <v>1.0410774410774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18"/>
  <sheetViews>
    <sheetView tabSelected="1" workbookViewId="0">
      <selection activeCell="H14" sqref="H14"/>
    </sheetView>
  </sheetViews>
  <sheetFormatPr defaultColWidth="9.02654867256637" defaultRowHeight="13.5"/>
  <cols>
    <col min="7" max="7" width="16.2654867256637" customWidth="1"/>
    <col min="11" max="11" width="12.7964601769912"/>
  </cols>
  <sheetData>
    <row r="2" spans="1:11">
      <c r="A2" s="1" t="s">
        <v>13</v>
      </c>
      <c r="B2" t="s">
        <v>14</v>
      </c>
      <c r="C2" t="s">
        <v>15</v>
      </c>
      <c r="D2" t="s">
        <v>16</v>
      </c>
      <c r="E2" t="s">
        <v>4</v>
      </c>
      <c r="G2" t="s">
        <v>23</v>
      </c>
      <c r="H2" t="s">
        <v>13</v>
      </c>
      <c r="I2" t="s">
        <v>21</v>
      </c>
      <c r="J2" t="s">
        <v>22</v>
      </c>
      <c r="K2" t="s">
        <v>4</v>
      </c>
    </row>
    <row r="3" spans="1:11">
      <c r="A3" s="2" t="s">
        <v>8</v>
      </c>
      <c r="B3">
        <v>1</v>
      </c>
      <c r="C3">
        <v>1</v>
      </c>
      <c r="D3">
        <v>1</v>
      </c>
      <c r="E3">
        <v>1</v>
      </c>
      <c r="G3" s="2" t="s">
        <v>8</v>
      </c>
      <c r="H3">
        <v>1</v>
      </c>
      <c r="I3">
        <v>1</v>
      </c>
      <c r="J3">
        <v>1</v>
      </c>
      <c r="K3">
        <f t="shared" ref="K3:K6" si="0">AVERAGE(H3:J3)</f>
        <v>1</v>
      </c>
    </row>
    <row r="4" spans="1:11">
      <c r="A4" s="2" t="s">
        <v>9</v>
      </c>
      <c r="B4">
        <v>0.719280719280719</v>
      </c>
      <c r="C4">
        <v>0.197963800904977</v>
      </c>
      <c r="D4">
        <v>0.765462339252909</v>
      </c>
      <c r="E4">
        <v>0.560902286479535</v>
      </c>
      <c r="G4" s="2" t="s">
        <v>9</v>
      </c>
      <c r="H4">
        <v>0.560902286479535</v>
      </c>
      <c r="I4">
        <v>0.407370090016136</v>
      </c>
      <c r="J4">
        <v>0.495953055954243</v>
      </c>
      <c r="K4">
        <f t="shared" si="0"/>
        <v>0.488075144149971</v>
      </c>
    </row>
    <row r="5" spans="1:11">
      <c r="A5" s="2" t="s">
        <v>10</v>
      </c>
      <c r="B5">
        <v>0.43956043956044</v>
      </c>
      <c r="C5">
        <v>0.412796697626419</v>
      </c>
      <c r="D5">
        <v>0.560351355444495</v>
      </c>
      <c r="E5">
        <v>0.470902830877118</v>
      </c>
      <c r="G5" s="2" t="s">
        <v>10</v>
      </c>
      <c r="H5">
        <v>0.470902830877118</v>
      </c>
      <c r="I5">
        <v>0.399960497160461</v>
      </c>
      <c r="J5">
        <v>0.375229087632674</v>
      </c>
      <c r="K5">
        <f t="shared" si="0"/>
        <v>0.415364138556751</v>
      </c>
    </row>
    <row r="6" spans="1:11">
      <c r="A6" s="2" t="s">
        <v>11</v>
      </c>
      <c r="B6">
        <v>1.998001998002</v>
      </c>
      <c r="C6">
        <v>1.06442577030812</v>
      </c>
      <c r="D6">
        <v>0.867998689813299</v>
      </c>
      <c r="E6">
        <v>1.31014215270781</v>
      </c>
      <c r="G6" s="2" t="s">
        <v>11</v>
      </c>
      <c r="H6">
        <v>1.31014215270781</v>
      </c>
      <c r="I6">
        <v>0.853061632065782</v>
      </c>
      <c r="J6">
        <v>1.22610614049943</v>
      </c>
      <c r="K6">
        <f t="shared" si="0"/>
        <v>1.12976997509101</v>
      </c>
    </row>
    <row r="8" spans="1:5">
      <c r="A8" s="1" t="s">
        <v>21</v>
      </c>
      <c r="B8" t="s">
        <v>14</v>
      </c>
      <c r="C8" t="s">
        <v>15</v>
      </c>
      <c r="D8" t="s">
        <v>16</v>
      </c>
      <c r="E8" t="s">
        <v>4</v>
      </c>
    </row>
    <row r="9" spans="1:5">
      <c r="A9" s="2" t="s">
        <v>8</v>
      </c>
      <c r="B9">
        <v>1</v>
      </c>
      <c r="C9">
        <v>1</v>
      </c>
      <c r="D9">
        <v>1</v>
      </c>
      <c r="E9">
        <v>1</v>
      </c>
    </row>
    <row r="10" spans="1:5">
      <c r="A10" s="2" t="s">
        <v>9</v>
      </c>
      <c r="B10">
        <v>0.648869113830182</v>
      </c>
      <c r="C10">
        <v>0.36144578313253</v>
      </c>
      <c r="D10">
        <v>0.211795373085696</v>
      </c>
      <c r="E10">
        <v>0.407370090016136</v>
      </c>
    </row>
    <row r="11" spans="1:5">
      <c r="A11" s="2" t="s">
        <v>10</v>
      </c>
      <c r="B11">
        <v>0.719005052467936</v>
      </c>
      <c r="C11">
        <v>0.269662921348315</v>
      </c>
      <c r="D11">
        <v>0.211213517665131</v>
      </c>
      <c r="E11">
        <v>0.399960497160461</v>
      </c>
    </row>
    <row r="12" spans="1:5">
      <c r="A12" s="2" t="s">
        <v>11</v>
      </c>
      <c r="B12">
        <v>0.939555277168807</v>
      </c>
      <c r="C12">
        <v>0.918367346938776</v>
      </c>
      <c r="D12">
        <v>0.701262272089762</v>
      </c>
      <c r="E12">
        <v>0.853061632065782</v>
      </c>
    </row>
    <row r="14" spans="1:5">
      <c r="A14" s="1" t="s">
        <v>22</v>
      </c>
      <c r="B14" t="s">
        <v>14</v>
      </c>
      <c r="C14" t="s">
        <v>15</v>
      </c>
      <c r="D14" t="s">
        <v>16</v>
      </c>
      <c r="E14" t="s">
        <v>4</v>
      </c>
    </row>
    <row r="15" spans="1:5">
      <c r="A15" s="2" t="s">
        <v>8</v>
      </c>
      <c r="B15">
        <v>1</v>
      </c>
      <c r="C15">
        <v>1</v>
      </c>
      <c r="D15">
        <v>1</v>
      </c>
      <c r="E15">
        <v>1</v>
      </c>
    </row>
    <row r="16" spans="1:5">
      <c r="A16" s="2" t="s">
        <v>9</v>
      </c>
      <c r="B16">
        <v>0.355962369692347</v>
      </c>
      <c r="C16">
        <v>0.520833333333333</v>
      </c>
      <c r="D16">
        <v>0.61106346483705</v>
      </c>
      <c r="E16">
        <v>0.495953055954243</v>
      </c>
    </row>
    <row r="17" spans="1:5">
      <c r="A17" s="2" t="s">
        <v>10</v>
      </c>
      <c r="B17">
        <v>0.254965110037574</v>
      </c>
      <c r="C17">
        <v>0.33003300330033</v>
      </c>
      <c r="D17">
        <v>0.540689149560117</v>
      </c>
      <c r="E17">
        <v>0.375229087632674</v>
      </c>
    </row>
    <row r="18" spans="1:5">
      <c r="A18" s="2" t="s">
        <v>11</v>
      </c>
      <c r="B18">
        <v>0.767263427109975</v>
      </c>
      <c r="C18">
        <v>1.77469135802469</v>
      </c>
      <c r="D18">
        <v>1.13636363636364</v>
      </c>
      <c r="E18">
        <v>1.2261061404994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e-CollagenII</vt:lpstr>
      <vt:lpstr>oe-SOX9</vt:lpstr>
      <vt:lpstr>oe-P62</vt:lpstr>
      <vt:lpstr>oe-LC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w</dc:creator>
  <cp:lastModifiedBy>≮淺藍色de季節≯</cp:lastModifiedBy>
  <dcterms:created xsi:type="dcterms:W3CDTF">2023-05-12T11:15:00Z</dcterms:created>
  <dcterms:modified xsi:type="dcterms:W3CDTF">2025-01-18T15:1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035EA82F40304FAD969DB629DC97C03A_12</vt:lpwstr>
  </property>
</Properties>
</file>